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qiuchen/Dropbox/iMSC manuscript/CommunicationsBiology/final.submission/Suppl.Data/"/>
    </mc:Choice>
  </mc:AlternateContent>
  <xr:revisionPtr revIDLastSave="0" documentId="13_ncr:1_{C7B6E366-0CC6-3241-BC19-68E6744C21F1}" xr6:coauthVersionLast="47" xr6:coauthVersionMax="47" xr10:uidLastSave="{00000000-0000-0000-0000-000000000000}"/>
  <bookViews>
    <workbookView xWindow="4580" yWindow="2680" windowWidth="27640" windowHeight="16940" xr2:uid="{3D701E66-11B4-6B49-9590-7A0142AC4D6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F17" i="1"/>
  <c r="E16" i="1"/>
  <c r="F16" i="1"/>
  <c r="E15" i="1"/>
  <c r="F15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3" i="1"/>
  <c r="F3" i="1"/>
</calcChain>
</file>

<file path=xl/sharedStrings.xml><?xml version="1.0" encoding="utf-8"?>
<sst xmlns="http://schemas.openxmlformats.org/spreadsheetml/2006/main" count="27" uniqueCount="15">
  <si>
    <t>Replicate 2</t>
  </si>
  <si>
    <t>Replicate 1</t>
  </si>
  <si>
    <t>Mean</t>
  </si>
  <si>
    <t>SD</t>
  </si>
  <si>
    <t>5F</t>
  </si>
  <si>
    <t>4FnoO</t>
  </si>
  <si>
    <t>4FnoK</t>
  </si>
  <si>
    <t>All site</t>
  </si>
  <si>
    <t>Promoter</t>
  </si>
  <si>
    <t>Exon</t>
  </si>
  <si>
    <t>Intron</t>
  </si>
  <si>
    <t>Group</t>
  </si>
  <si>
    <t>TSS</t>
  </si>
  <si>
    <t>Gene regions</t>
  </si>
  <si>
    <t>Supplementary Data 9. The methylation levels of all sites, promoters, exons, intron, and TSS regions from iMSCs (the numerical source data for Figure 6a and 6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80BC-CCA1-C948-AFE7-2D9A998E39CA}">
  <dimension ref="A1:F17"/>
  <sheetViews>
    <sheetView tabSelected="1" workbookViewId="0">
      <selection activeCell="H22" sqref="H22"/>
    </sheetView>
  </sheetViews>
  <sheetFormatPr baseColWidth="10" defaultRowHeight="16" x14ac:dyDescent="0.2"/>
  <cols>
    <col min="1" max="1" width="17.1640625" style="1" customWidth="1"/>
    <col min="2" max="2" width="15.33203125" style="1" customWidth="1"/>
    <col min="3" max="3" width="12.1640625" style="1" customWidth="1"/>
    <col min="4" max="4" width="12.5" style="1" customWidth="1"/>
    <col min="5" max="5" width="10.83203125" style="1"/>
    <col min="6" max="6" width="11.6640625" style="1" customWidth="1"/>
    <col min="7" max="16384" width="10.83203125" style="1"/>
  </cols>
  <sheetData>
    <row r="1" spans="1:6" ht="32" customHeight="1" thickBot="1" x14ac:dyDescent="0.25">
      <c r="A1" s="11" t="s">
        <v>14</v>
      </c>
      <c r="B1" s="11"/>
      <c r="C1" s="11"/>
      <c r="D1" s="11"/>
      <c r="E1" s="11"/>
      <c r="F1" s="11"/>
    </row>
    <row r="2" spans="1:6" ht="20" customHeight="1" x14ac:dyDescent="0.2">
      <c r="A2" s="5" t="s">
        <v>13</v>
      </c>
      <c r="B2" s="5" t="s">
        <v>11</v>
      </c>
      <c r="C2" s="6" t="s">
        <v>1</v>
      </c>
      <c r="D2" s="6" t="s">
        <v>0</v>
      </c>
      <c r="E2" s="6" t="s">
        <v>2</v>
      </c>
      <c r="F2" s="6" t="s">
        <v>3</v>
      </c>
    </row>
    <row r="3" spans="1:6" x14ac:dyDescent="0.2">
      <c r="A3" s="7" t="s">
        <v>7</v>
      </c>
      <c r="B3" s="7" t="s">
        <v>4</v>
      </c>
      <c r="C3" s="2">
        <v>25.15</v>
      </c>
      <c r="D3" s="2">
        <v>30.33</v>
      </c>
      <c r="E3" s="3">
        <f>AVERAGE(C3:D3)</f>
        <v>27.74</v>
      </c>
      <c r="F3" s="3">
        <f>STDEV(C3:D3)</f>
        <v>3.662813126546316</v>
      </c>
    </row>
    <row r="4" spans="1:6" x14ac:dyDescent="0.2">
      <c r="A4" s="7"/>
      <c r="B4" s="7" t="s">
        <v>5</v>
      </c>
      <c r="C4" s="2">
        <v>27.8</v>
      </c>
      <c r="D4" s="2">
        <v>37.97</v>
      </c>
      <c r="E4" s="3">
        <f t="shared" ref="E4:E17" si="0">AVERAGE(C4:D4)</f>
        <v>32.884999999999998</v>
      </c>
      <c r="F4" s="3">
        <f t="shared" ref="F4:F17" si="1">STDEV(C4:D4)</f>
        <v>7.1912759646672155</v>
      </c>
    </row>
    <row r="5" spans="1:6" x14ac:dyDescent="0.2">
      <c r="A5" s="7"/>
      <c r="B5" s="7" t="s">
        <v>6</v>
      </c>
      <c r="C5" s="2">
        <v>27.99</v>
      </c>
      <c r="D5" s="2">
        <v>28.08</v>
      </c>
      <c r="E5" s="3">
        <f t="shared" si="0"/>
        <v>28.034999999999997</v>
      </c>
      <c r="F5" s="3">
        <f t="shared" si="1"/>
        <v>6.3639610306789177E-2</v>
      </c>
    </row>
    <row r="6" spans="1:6" x14ac:dyDescent="0.2">
      <c r="A6" s="7" t="s">
        <v>8</v>
      </c>
      <c r="B6" s="7" t="s">
        <v>4</v>
      </c>
      <c r="C6" s="2">
        <v>12.85</v>
      </c>
      <c r="D6" s="2">
        <v>14.47</v>
      </c>
      <c r="E6" s="3">
        <f t="shared" si="0"/>
        <v>13.66</v>
      </c>
      <c r="F6" s="3">
        <f t="shared" si="1"/>
        <v>1.1455129855222077</v>
      </c>
    </row>
    <row r="7" spans="1:6" x14ac:dyDescent="0.2">
      <c r="A7" s="7"/>
      <c r="B7" s="7" t="s">
        <v>5</v>
      </c>
      <c r="C7" s="2">
        <v>13.69</v>
      </c>
      <c r="D7" s="2">
        <v>16.760000000000002</v>
      </c>
      <c r="E7" s="3">
        <f t="shared" si="0"/>
        <v>15.225000000000001</v>
      </c>
      <c r="F7" s="3">
        <f t="shared" si="1"/>
        <v>2.1708178182426856</v>
      </c>
    </row>
    <row r="8" spans="1:6" x14ac:dyDescent="0.2">
      <c r="A8" s="7"/>
      <c r="B8" s="7" t="s">
        <v>6</v>
      </c>
      <c r="C8" s="2">
        <v>14</v>
      </c>
      <c r="D8" s="2">
        <v>14.12</v>
      </c>
      <c r="E8" s="3">
        <f t="shared" si="0"/>
        <v>14.059999999999999</v>
      </c>
      <c r="F8" s="3">
        <f t="shared" si="1"/>
        <v>8.4852813742385153E-2</v>
      </c>
    </row>
    <row r="9" spans="1:6" x14ac:dyDescent="0.2">
      <c r="A9" s="9" t="s">
        <v>9</v>
      </c>
      <c r="B9" s="7" t="s">
        <v>4</v>
      </c>
      <c r="C9" s="2">
        <v>40.81</v>
      </c>
      <c r="D9" s="2">
        <v>44.9</v>
      </c>
      <c r="E9" s="3">
        <f t="shared" si="0"/>
        <v>42.855000000000004</v>
      </c>
      <c r="F9" s="3">
        <f t="shared" si="1"/>
        <v>2.8920667350529765</v>
      </c>
    </row>
    <row r="10" spans="1:6" x14ac:dyDescent="0.2">
      <c r="A10" s="9"/>
      <c r="B10" s="7" t="s">
        <v>5</v>
      </c>
      <c r="C10" s="2">
        <v>43.51</v>
      </c>
      <c r="D10" s="2">
        <v>50.59</v>
      </c>
      <c r="E10" s="3">
        <f t="shared" si="0"/>
        <v>47.05</v>
      </c>
      <c r="F10" s="3">
        <f t="shared" si="1"/>
        <v>5.0063160108007603</v>
      </c>
    </row>
    <row r="11" spans="1:6" x14ac:dyDescent="0.2">
      <c r="A11" s="9"/>
      <c r="B11" s="7" t="s">
        <v>6</v>
      </c>
      <c r="C11" s="2">
        <v>43.24</v>
      </c>
      <c r="D11" s="2">
        <v>43.59</v>
      </c>
      <c r="E11" s="3">
        <f t="shared" si="0"/>
        <v>43.415000000000006</v>
      </c>
      <c r="F11" s="3">
        <f t="shared" si="1"/>
        <v>0.24748737341529264</v>
      </c>
    </row>
    <row r="12" spans="1:6" x14ac:dyDescent="0.2">
      <c r="A12" s="9" t="s">
        <v>10</v>
      </c>
      <c r="B12" s="7" t="s">
        <v>4</v>
      </c>
      <c r="C12" s="2">
        <v>58.88</v>
      </c>
      <c r="D12" s="2">
        <v>63.78</v>
      </c>
      <c r="E12" s="3">
        <f t="shared" si="0"/>
        <v>61.33</v>
      </c>
      <c r="F12" s="3">
        <f t="shared" si="1"/>
        <v>3.4648232278140818</v>
      </c>
    </row>
    <row r="13" spans="1:6" x14ac:dyDescent="0.2">
      <c r="A13" s="9"/>
      <c r="B13" s="7" t="s">
        <v>5</v>
      </c>
      <c r="C13" s="2">
        <v>62.24</v>
      </c>
      <c r="D13" s="2">
        <v>69.959999999999994</v>
      </c>
      <c r="E13" s="3">
        <f t="shared" si="0"/>
        <v>66.099999999999994</v>
      </c>
      <c r="F13" s="3">
        <f t="shared" si="1"/>
        <v>5.4588643507601411</v>
      </c>
    </row>
    <row r="14" spans="1:6" x14ac:dyDescent="0.2">
      <c r="A14" s="9"/>
      <c r="B14" s="7" t="s">
        <v>6</v>
      </c>
      <c r="C14" s="2">
        <v>62.4</v>
      </c>
      <c r="D14" s="2">
        <v>62.73</v>
      </c>
      <c r="E14" s="3">
        <f t="shared" si="0"/>
        <v>62.564999999999998</v>
      </c>
      <c r="F14" s="3">
        <f t="shared" si="1"/>
        <v>0.23334523779155947</v>
      </c>
    </row>
    <row r="15" spans="1:6" x14ac:dyDescent="0.2">
      <c r="A15" s="9" t="s">
        <v>12</v>
      </c>
      <c r="B15" s="7" t="s">
        <v>4</v>
      </c>
      <c r="C15" s="3">
        <v>1.47</v>
      </c>
      <c r="D15" s="3">
        <v>1.67</v>
      </c>
      <c r="E15" s="3">
        <f t="shared" si="0"/>
        <v>1.5699999999999998</v>
      </c>
      <c r="F15" s="3">
        <f t="shared" si="1"/>
        <v>0.14142135623730948</v>
      </c>
    </row>
    <row r="16" spans="1:6" x14ac:dyDescent="0.2">
      <c r="A16" s="9"/>
      <c r="B16" s="7" t="s">
        <v>5</v>
      </c>
      <c r="C16" s="3">
        <v>2.04</v>
      </c>
      <c r="D16" s="3">
        <v>2.0699999999999998</v>
      </c>
      <c r="E16" s="3">
        <f t="shared" si="0"/>
        <v>2.0549999999999997</v>
      </c>
      <c r="F16" s="3">
        <f t="shared" si="1"/>
        <v>2.1213203435596288E-2</v>
      </c>
    </row>
    <row r="17" spans="1:6" ht="17" thickBot="1" x14ac:dyDescent="0.25">
      <c r="A17" s="10"/>
      <c r="B17" s="8" t="s">
        <v>6</v>
      </c>
      <c r="C17" s="4">
        <v>1.87</v>
      </c>
      <c r="D17" s="4">
        <v>1.59</v>
      </c>
      <c r="E17" s="4">
        <f t="shared" si="0"/>
        <v>1.73</v>
      </c>
      <c r="F17" s="4">
        <f t="shared" si="1"/>
        <v>0.19798989873223333</v>
      </c>
    </row>
  </sheetData>
  <mergeCells count="1">
    <mergeCell ref="A1:F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18:56:34Z</dcterms:created>
  <dcterms:modified xsi:type="dcterms:W3CDTF">2023-03-04T07:00:41Z</dcterms:modified>
</cp:coreProperties>
</file>